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anme\Desktop\Projects\Broad drug resistance project\new pdf figures\supplemental tables\"/>
    </mc:Choice>
  </mc:AlternateContent>
  <xr:revisionPtr revIDLastSave="0" documentId="13_ncr:1_{F9DD130C-6D7E-46CF-9213-9B50E41CFA8F}" xr6:coauthVersionLast="47" xr6:coauthVersionMax="47" xr10:uidLastSave="{00000000-0000-0000-0000-000000000000}"/>
  <bookViews>
    <workbookView xWindow="-120" yWindow="-120" windowWidth="29040" windowHeight="15720" xr2:uid="{92D6A2D0-8C28-45ED-905D-6CD30C502608}"/>
  </bookViews>
  <sheets>
    <sheet name="Supplemental Table S.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8" i="1" l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232" uniqueCount="166">
  <si>
    <t>Supplemental Table S.7 Transcription factor enrichment analysis from EnrichR with ENCODE and ChEA consensus TFs gene set library.</t>
  </si>
  <si>
    <t>DEG input threshold</t>
  </si>
  <si>
    <t>Term</t>
  </si>
  <si>
    <t xml:space="preserve"> -log10(P-value)</t>
  </si>
  <si>
    <t>Overlap</t>
  </si>
  <si>
    <t>P-value</t>
  </si>
  <si>
    <t>Adjusted P-value</t>
  </si>
  <si>
    <t>Genes</t>
  </si>
  <si>
    <t>p&lt;0.05; shared between all 3 groups</t>
  </si>
  <si>
    <t>CREB1 CHEA</t>
  </si>
  <si>
    <t>70/1444</t>
  </si>
  <si>
    <t>SLC35B1;ZFAND2A;LCLAT1;ENDOV;EFR3A;UBL3;SPTLC1;MAP1LC3A;APMAP;FAM174A;SDF2;SIL1;KLF10;DUSP3;PCYT1A;C5ORF15;SDHC;JOSD2;COQ10B;YWHAZ;COPZ1;CTTNBP2NL;RHOB;DUSP23;MYL6;ASPHD1;CANX;CHMP4B;MYH9;MAN1B1;LRRC59;TXNDC9;LMAN2L;WDR45B;WBP2;HM13;GOSR2;TOB1;ANAPC11;DNAJB2;TGOLN2;DNAJB1;EMC2;NPHP1;TMEM208;STX4;EMC7;SKIL;ATP6V0A1;UBE2H;SEC24A;TMEM30A;SLC31A1;PLK2;PDE4DIP;FOSL2;TMUB2;KLF6;EHD4;ZNFX1;APPBP2;UQCRQ;MAFF;SFXN3;CALU;FOSB;ESYT2;RAB5A;DNAL4;NFE2L1</t>
  </si>
  <si>
    <t>NFE2L2 CHEA</t>
  </si>
  <si>
    <t>53/1022</t>
  </si>
  <si>
    <t>PYGB;SRXN1;SIPA1L2;UBE2Z;TRAM2;MRPL33;ABHD12;EFR3A;SPRED1;UBL3;PHLDA1;LMCD1;CTSB;ARRDC4;SLC30A4;YWHAZ;TANC2;CDC42EP3;PIGK;MYH9;KDELR2;SYNC;SQSTM1;INSIG2;ARHGEF28;LAMA4;TMTC2;TNFRSF11B;PTTG1IP;LPP;NUAK1;LMNA;EMC2;EMC7;SASH1;GSTM3;NQO1;CDKN2B;SMAD3;FZD6;YIPF5;OSGIN1;CRIM1;NR1D2;RMDN2;PLEKHA3;INHBB;TMEM64;KLF4;KLF6;APPBP2;MAFF;PAM</t>
  </si>
  <si>
    <t>SMAD4 CHEA</t>
  </si>
  <si>
    <t>33/584</t>
  </si>
  <si>
    <t>SEMA5A;NRP2;INSIG2;LYPD1;PRICKLE2;PTPRJ;RASAL2;SIPA1L2;THBS1;DNAJB2;ATXN1;PMEPA1;CD59;SKIL;LMCD1;SASH1;LIMCH1;ANXA4;ACTN1;FBXL17;PDE4DIP;TDRD7;MCC;KLF7;KLF6;TWSG1;GNAL;KCNS3;CDC42EP3;BHLHE40;TOMM7;ROR1;TRIM32</t>
  </si>
  <si>
    <t>UBTF ENCODE</t>
  </si>
  <si>
    <t>68/1631</t>
  </si>
  <si>
    <t>SCARB2;SLC35B2;BMPR2;CSF1;SLC44A1;SETD7;OTUD7B;PTPRJ;ABHD12;DTWD2;DSTYK;SPRED1;MAN1A2;SMPD1;HABP4;HOMER3;ITGAV;PHLDA1;CTSB;KLF10;PCYT1A;ACTN1;HEG1;VEZF1;COQ10B;TWSG1;ADCY9;IL6ST;SYNC;CERS2;NOTCH2;NFIX;TXNDC9;SNX33;RASAL2;PTTG1IP;TOB1;TOR1AIP1;DNAJB2;ATXN1;TMEM65;CASKIN2;UBTD1;YKT6;SLC12A4;SEC24A;SMAD3;SURF4;FBXL17;PLEKHA3;TMEM64;GNG12;TMCO3;FOSL2;SSH1;PPFIBP1;SPSB1;ARL2BP;MAFF;CAPZA2;BHLHE40;YIPF6;CYSTM1;CYB561;RAB5A;MBTPS2;NFE2L2;LRP11</t>
  </si>
  <si>
    <t>GATA2 CHEA</t>
  </si>
  <si>
    <t>38/772</t>
  </si>
  <si>
    <t>PPP1R15A;KRT80;PDXK;RALB;WBP2;HDAC11;PTTG1IP;GNS;TRAM2;EHBP1;GALNT10;DNAJB2;RNF213;RGS3;LMNA;ARL6IP5;IDS;UBTD1;CD59;MAP3K2;ATP6V0E1;PDE4DIP;TMEM64;ACTN4;COPZ1;SSH1;KLF6;P4HA2;CCPG1;NINJ1;CAPZA2;SFXN3;TMEM106B;MYH9;SYNC;ATF6;CYB561;CERS2</t>
  </si>
  <si>
    <t>TCF3 ENCODE</t>
  </si>
  <si>
    <t>38/840</t>
  </si>
  <si>
    <t>NOTCH2;CD63;TXNDC9;SLC44A1;THBS1;TOB1;RAB22A;GALNT10;DNAJB1;DSTYK;TMEM104;POFUT1;ATG101;MAN1A2;ITGAV;PHLDA1;KLF10;SMAD3;NR1D2;TMEM64;FOSL2;RCAN1;ATRN;KLF7;KLF6;HEATR5A;CDC42EP3;CAPZA2;CHMP4B;TAGLN2;CYSTM1;IL6ST;ACBD3;LRP10;SQSTM1;TRIM32;CUEDC1;NFE2L1</t>
  </si>
  <si>
    <t>FOSL2 ENCODE</t>
  </si>
  <si>
    <t>14/196</t>
  </si>
  <si>
    <t>SLC22A4;KLF10;KRT80;LOXL4;DSTN;VEZF1;NR1D1;SGMS2;FOSL2;NUAK1;BFSP1;LMNA;TAGLN2;FADD</t>
  </si>
  <si>
    <t>NFYB ENCODE</t>
  </si>
  <si>
    <t>124/3715</t>
  </si>
  <si>
    <t>SCARB2;SLC35B1;HDAC11;GDE1;LCLAT1;BEST1;GOLGA2;LAPTM4A;HABP4;ATP6V1E1;SLC39A1;PDK2;ACVR1;SLC30A6;MBNL2;ACTN1;TANGO2;ATG9A;PLA2G15;PPP1R3F;MYL6;SBDS;ADAM9;KDELR2;IL6ST;HOXB7;RNF121;TXNDC9;FICD;LMAN2L;CCDC148;EIF5A2;GNS;TOR1AIP1;ANAPC11;ZMAT2;SMAD3;WFS1;SURF4;SLC10A3;DSTN;NR1D2;BFAR;NR1D1;RCAN1;PPFIBP1;EHD4;ARL2BP;GIPC1;SFXN3;CALU;RNF181;PXMP4;CYSTM1;SERINC3;DNAL4;CNIH4;NFE2L1;PIGT;RNF13;ZFAND2A;DUSP19;MAGT1;LYST;TMEM104;CTSL;MAN1A2;NPTN;SDF4;TMED1;NANS;KLF10;KLF11;PARP3;PCYT1A;ATP6AP1;ATP6AP2;C1ORF43;DUSP8;COQ10B;YWHAZ;COPZ1;CTTNBP2NL;RHOB;DUSP23;CREB3;NPC2;BBS12;CANX;MYH9;MAN1B1;SLFN5;PLEKHH2;RALB;WBP2;MOSPD2;PRCP;TOB1;DNAJB1;PDZD11;LMAN2;GPC1;LMNA;EMC2;CLPTM1;UBTD1;EMC7;AAMDC;SLC35A2;NQO1;TMEM30A;SLC31A1;YIPF4;FBXL17;TMUB2;TMEM59;TSPAN15;KLF7;KLF6;ZDHHC9;NBR1;FOSB;ESYT2;TRIM32</t>
  </si>
  <si>
    <t>PBX3 ENCODE</t>
  </si>
  <si>
    <t>51/1269</t>
  </si>
  <si>
    <t>RNF13;HDAC11;DSTYK;LAPTM4A;SPRED1;SMPD1;SLC39A1;PCYT1A;ATP6AP1;ACTN1;TANGO2;ATG9A;ATP6AP2;YWHAZ;COPZ1;CTTNBP2NL;RHOB;MYL6;BBS12;CANX;ADAM9;MYH9;TAGLN2;IL6ST;PPP1R15A;CD63;SLFN5;PLEKHH2;FICD;DNAJB2;LMAN2;CASKIN2;UBTD1;WFS1;TAF13;FBXL17;TRIP4;HSPA2;TSPAN15;PPFIBP1;ZDHHC9;GIPC1;NBR1;SFXN3;CHMP2A;PXMP4;LRP10;TRIM32;DNAL4;NFE2L1;NFE2L2</t>
  </si>
  <si>
    <t>USF2 ENCODE</t>
  </si>
  <si>
    <t>41/965</t>
  </si>
  <si>
    <t>SCARB2;SLC35B2;SLC35F6;WBP2;CCDC103;EIF5A2;GNS;SGSH;GOLGA2;LAPTM4A;SPRED1;TMEM127;MFSD5;CDK20;NPTN;SDF4;UBTD1;HS1BP3;STX4;FADD;ATP6V1E1;CTSD;CTSB;KLF11;DUSP3;SEC24A;ATP6V0E1;NR1D2;NR1D1;COPZ1;RCAN1;LATS2;OSTM1;GLB1;GIPC1;VPS41;CANX;BHLHE40;RNF181;MAN1B1;RAB5A</t>
  </si>
  <si>
    <t>EGR1 CHEA</t>
  </si>
  <si>
    <t>18/315</t>
  </si>
  <si>
    <t>NFIX;SMAD3;RALB;INSIG2;TANGO2;PRCP;ACTN4;THBS1;FOSL2;PPP1R3F;RGS3;SGCD;ZDHHC9;SMPD1;LMAN2;EMC2;PCDH1;NUDT12</t>
  </si>
  <si>
    <t>RUNX1 CHEA</t>
  </si>
  <si>
    <t>51/1294</t>
  </si>
  <si>
    <t>SCARB2;PIGT;OTUD7B;LYST;GOLGA2;LGALS3;TMEM104;CTSL;SDF4;TNS3;CTSD;KLF11;TMED9;CREB3;NINJ1;S100A6;IL6ST;ATF6;CUEDC1;CERS2;NOTCH2;RALB;STOML1;INSIG2;WBP2;CCDC148;RPE;PDGFB;RASAL2;PTTG1IP;EHBP1;ABR;DNAJB1;ATG101;CASKIN2;FADD;ATP6V0A1;MAP3K2;SMAD3;PTPN14;TMCO1;SSH1;VANGL1;TMEM59;RCAN1;KLF6;REEP5;CCPG1;BHLHE40;NFE2L1;NFE2L2</t>
  </si>
  <si>
    <t>KLF4 CHEA</t>
  </si>
  <si>
    <t>40/987</t>
  </si>
  <si>
    <t>SLC22A4;RARG;NRP2;TXNDC9;RALB;STOML1;RNF13;SLC44A1;RNF14;ZFAND2A;PTPRJ;DNAJB1;LGALS3;LAPTM4A;TMEM65;SGCB;GPC1;CLPTM1;SDF4;SLC12A4;ANXA2;ACTN1;TRIP4;DSTN;PDE4DIP;HSPA2;KLF4;YWHAZ;CREB3;SPSB1;GIPC1;KCNS3;SFXN3;CALU;TOMM7;CHMP2A;PMP22;TAGLN2;IL6ST;CERS2</t>
  </si>
  <si>
    <t>STAT5A ENCODE</t>
  </si>
  <si>
    <t>14/233</t>
  </si>
  <si>
    <t>PPP1R15A;YIPF4;GDE1;TMEM64;SSH1;GOLGA2;DNAJB2;LAPTM4A;SPTLC1;GLB1;CANX;QSOX1;CD59;NFE2L2</t>
  </si>
  <si>
    <t>HDAC2 ENCODE</t>
  </si>
  <si>
    <t>11/175</t>
  </si>
  <si>
    <t>PPP1CB;LRRC59;NQO1;TXNDC9;ACTN1;TDRD7;PLEKHA3;ESYT2;SKIL;TMCO3;NFE2L2</t>
  </si>
  <si>
    <t>USF1 ENCODE</t>
  </si>
  <si>
    <t>52/1423</t>
  </si>
  <si>
    <t>SCARB2;SLC35B2;SLC35F6;RAB22A;SGSH;SPRED1;MFSD5;CDK20;NPTN;SDF4;ATP6V1E1;SLC39A1;CTSD;PDK2;CTSB;DUSP3;ATP6V0E1;ATP6AP1;TIGD6;PLA2G4C;C1ORF43;SDHC;COPZ1;LATS2;CLIP4;CANX;S100A6;MAN1B1;HOXB7;CD63;WBP2;CCDC103;EIF5A2;GNS;EMC2;UBTD1;HS1BP3;STX4;FADD;SEC24A;TMEM30A;NR1D2;NR1D1;RCAN1;KLF6;OSTM1;GIPC1;MAFF;VPS41;BHLHE40;RNF181;RAB5A</t>
  </si>
  <si>
    <t>ZC3H11A ENCODE</t>
  </si>
  <si>
    <t>9/129</t>
  </si>
  <si>
    <t>DUSP23;DUSP3;APMAP;TANGO2;SPATA20;PLCD3;CLU;BEST1;KCNH1</t>
  </si>
  <si>
    <t>ZBTB7A ENCODE</t>
  </si>
  <si>
    <t>74/2184</t>
  </si>
  <si>
    <t>SLC35B2;BMPR2;SRXN1;THRA;HDAC11;PTPRJ;LYST;CLU;CISD3;SGSH;SPRED1;HOMER3;CTSB;KLF10;DUSP3;ANXA4;ACTN1;VEZF1;DUSP8;RHOC;PLA2G15;MYL6;TWSG1;HEATR5A;NPC2;BBS12;CDC42EP3;SQSTM1;CERS2;SLC22A4;CD63;CANT1;LMAN2L;INSIG2;WBP2;CCDC148;C1ORF198;PDGFB;SNX33;ZBTB41;ANAPC11;HELZ2;SBNO2;RNF213;ATXN1;CAMK2N1;TMEM127;CASKIN2;TRIM47;SKIL;ATP6V0A1;TBC1D16;CEP112;SLC12A4;TMEM30A;SURF4;OSGIN1;DSTN;TMEM64;TMCO3;VANGL1;SPSB1;ZNFX1;REEP5;P4HA2;CCPG1;CAPZA2;BHLHE40;ESYT2;PLCD3;ACBD3;LRP10;RAB5A;NFE2L2</t>
  </si>
  <si>
    <t>PPARD CHEA</t>
  </si>
  <si>
    <t>15/285</t>
  </si>
  <si>
    <t>KLF10;ABCC3;KLF11;SLC31A1;OSGIN1;RCAN1;EFR3A;RGS3;ZMAT2;DNAJC10;TOMM7;PMP22;CHMP4B;MYH9;TNS3</t>
  </si>
  <si>
    <t>BHLHE40 ENCODE</t>
  </si>
  <si>
    <t>17/348</t>
  </si>
  <si>
    <t>KLF10;KLF11;SEC24A;ANXA4;EIF5A2;NR1D2;BFAR;NR1D1;GNS;SPRED1;NBR1;BHLHE40;NPTN;UBTD1;HS1BP3;SIL1;ABCD1</t>
  </si>
  <si>
    <t>NFYA ENCODE</t>
  </si>
  <si>
    <t>75/2250</t>
  </si>
  <si>
    <t>RNF13;SLC35B1;ZFAND2A;HDAC11;DUSP19;GDE1;MAGT1;BEST1;LAPTM4A;HABP4;ATP6V1E1;SLC39A1;PDK2;KLF10;SLC30A6;KLF11;PARP3;MBNL2;ATP6AP1;ACTN1;TANGO2;ATG9A;ATP6AP2;COQ10B;COPZ1;CTTNBP2NL;RHOB;PLA2G15;DUSP23;PPP1R3F;NPC2;BBS12;CANX;SBDS;ADAM9;MYH9;IL6ST;HOXB7;SLFN5;PLEKHH2;RALB;FICD;LMAN2L;WBP2;CCDC148;EIF5A2;MOSPD2;PRCP;TOB1;ZMAT2;LMAN2;EMC7;WFS1;YIPF4;FBXL17;BFAR;NR1D1;TMEM59;TSPAN15;KLF7;PPFIBP1;KLF6;EHD4;ARL2BP;ZDHHC9;GIPC1;NBR1;SFXN3;CALU;FOSB;RNF181;PXMP4;TRIM32;DNAL4;NFE2L1</t>
  </si>
  <si>
    <t>ELF1 ENCODE</t>
  </si>
  <si>
    <t>81/2483</t>
  </si>
  <si>
    <t>PIGT;CRCP;ZFAND2A;GDE1;SPTLC1;APMAP;TMEM104;MFSD5;SCRN3;SDF4;SDF2;ATP6V1E1;ABCD1;SLC30A6;PARP3;PCYT1A;C5ORF15;ANXA4;TANGO2;ALG14;C1ORF43;FAM219A;JOSD2;COQ10B;COPZ1;CTTNBP2NL;PLA2G15;CREB3;IQCK;UNC50;CANX;CHMP4B;CHMP3;ATF6;RNF121;CHMP5;LRRC59;CD63;STOML1;FICD;RPE;CCDC103;GOSR2;EIF5A2;SDSL;TOB1;TOR1AIP1;TGOLN2;SBNO2;KIF3B;ZMAT2;SLC22A18AS;TMEM127;LMAN2;CLPTM1;EMC3;EMC4;TMEM208;FADD;EMC7;YKT6;SLC35A2;SEC24A;RHBDD2;YIPF4;TRIP4;BFAR;TMCO1;TMUB2;KLHL20;TM9SF2;TMEM59;RCAN1;ARL2BP;OSTM1;VPS41;NBR1;TOMM7;CHMP2A;RNF181;RAB5A</t>
  </si>
  <si>
    <t>CTCF ENCODE</t>
  </si>
  <si>
    <t>61/1790</t>
  </si>
  <si>
    <t>SEMA5A;SLC35B2;WNT2B;SRXN1;SLC35B1;SPATA20;CLU;ANTXR1;TRAM2;GALNT10;PPP1CB;DTWD2;SPRED1;MFSD5;PHLDA1;ABCD1;PDK2;KCNH1;PARP3;ITGA3;RHOC;COPZ1;DUSP23;MYL6;GPRC5B;ROR1;LRRC59;TXNDC9;STOML1;WBP2;HM13;TMTC2;TEX261;FITM2;SNX33;THBS1;TOR1AIP1;DNAJB2;ABR;ATXN1;TMEM65;ATG101;TMEM127;CASKIN2;TRIM47;SPOCK1;HS1BP3;CDIPT;YKT6;AAMDC;CDKN2B;PLK2;SLC35E4;PLEKHA3;EXT2;CCPG1;BHLHE40;PLCD3;LRP10;NFE2L2;LRP11</t>
  </si>
  <si>
    <t>STAT3 CHEA</t>
  </si>
  <si>
    <t>10/177</t>
  </si>
  <si>
    <t>NRP2;SPSB1;ALG14;UBTD1;IL6ST;KLF4;LPP;YWHAZ;NUDT12;PARD3B</t>
  </si>
  <si>
    <t>RFX5 ENCODE</t>
  </si>
  <si>
    <t>23/559</t>
  </si>
  <si>
    <t>PPP1R15A;MBNL2;DUSP3;CCDC148;RHBDD2;ATG9A;MAGT1;YWHAZ;TOB1;COPZ1;TM9SF2;DNAJB1;MYL6;EHD4;NPLOC4;NPC2;BBS12;GIPC1;EMC2;FOSB;ADAM9;MAPRE3;ATP6V0A1</t>
  </si>
  <si>
    <t>TP53 CHEA</t>
  </si>
  <si>
    <t>15/319</t>
  </si>
  <si>
    <t>SLC12A4;TMEM30A;ACTN1;PLK2;SLC35E4;FITM2;PTPN14;TMUB2;PARD3B;LATS2;SGCB;CDC42EP3;VPS41;SYNC;TRIM32</t>
  </si>
  <si>
    <t>STAT3 ENCODE</t>
  </si>
  <si>
    <t>28/725</t>
  </si>
  <si>
    <t>DUSP19;GDE1;TOB1;DNAJB1;LAPTM4A;FAM177A1;ARL6IP5;ITGB8;NANS;CDIPT;SLC39A1;ATP6V0A1;HEG1;ALG14;COPZ1;CTTNBP2NL;KLHL20;KLF6;ZNFX1;ARL2BP;CCPG1;MAFF;NBR1;BHLHE40;IL6ST;LRP10;ATF6;NFE2L2</t>
  </si>
  <si>
    <t>SPI1 CHEA</t>
  </si>
  <si>
    <t>38/1056</t>
  </si>
  <si>
    <t>SLC35B2;PIGT;CRCP;CANT1;RALB;STOML1;RNF13;HM13;CLTB;PRCP;PTPRJ;RHOBTB1;TOR1AIP1;PPP1CB;KIF3B;FAM174A;LMNA;UBTD1;ITGAV;SLC30A6;PCYT1A;TAF13;OSGIN1;FAM219A;YWHAZ;TMCO1;KLF7;BFSP1;REEP5;UNC50;CANX;NBR1;CAPZA2;BHLHE40;CALU;TMEM106B;LRP10;RAB5A</t>
  </si>
  <si>
    <t>SRF ENCODE</t>
  </si>
  <si>
    <t>14/299</t>
  </si>
  <si>
    <t>TUFT1;RASAL2;FOSL2;KLHL20;KLF7;SPTLC1;HEATR5A;NPHP1;EMC3;SBDS;FLNA;FOSB;TMEM208;EMC7</t>
  </si>
  <si>
    <t>RCOR1 ENCODE</t>
  </si>
  <si>
    <t>27/702</t>
  </si>
  <si>
    <t>SLC44A1;SAR1B;GALNT10;DNAJB2;BCL2L13;DNAJB1;EFR3A;SPRED1;TMEM65;SCRN3;CASKIN2;SKIL;ATP6V0A1;PARP3;ATP6V0E1;TMEM30A;SLC35E4;OSGIN1;DSTN;TMCO3;PPP1R3F;ZDHHC9;GIPC1;MYH9;IL6ST;SQSTM1;MBTPS2</t>
  </si>
  <si>
    <t>GATA1 CHEA</t>
  </si>
  <si>
    <t>30/807</t>
  </si>
  <si>
    <t>NOTCH2;PPP1R15A;SLC22A4;SLC35F6;NFIX;ITGB5;THRA;WBP2;ARHGEF28;HDAC11;PTPRJ;GALNT10;ZFYVE28;NDST1;BCL2L13;ATXN1;KIF3B;CTSB;ACVR1;SMAD3;PDE4DIP;YWHAZ;FOSL2;ZNFX1;P4HA2;GLB1;CAPZA2;MYH9;CYB561;CUEDC1</t>
  </si>
  <si>
    <t>GABPA ENCODE</t>
  </si>
  <si>
    <t>67/2082</t>
  </si>
  <si>
    <t>SLC4A1AP;PIGT;RNF13;SLC44A1;OTUD7B;HCCS;MRPL33;ENDOV;DSTYK;APMAP;SCRN3;SDF2;SLC30A6;PCYT1A;TIGD6;SDHC;JOSD2;CREB3;IQCK;UNC50;SBDS;TRIM16;ERGIC3;RNF121;CHMP5;TBC1D19;TXNDC9;STOML1;SAR1B;INSIG2;RPE;GOSR2;PRCP;TOR1AIP1;ANAPC11;BCL2L13;ERLEC1;ATG101;TMEM127;LMAN2;EMC3;EMC4;TMEM208;STX4;EMC7;YKT6;TRIM44;SLC35A2;SEC24A;TMEM30A;TAF13;YIPF4;TRIP4;BFAR;THAP10;TMCO1;TMUB2;KLHL20;TM9SF2;TMEM59;NPLOC4;UQCRQ;CALU;CHMP2A;ACBD3;RAB5A;MBTPS2</t>
  </si>
  <si>
    <t>SMC3 ENCODE</t>
  </si>
  <si>
    <t>41/1181</t>
  </si>
  <si>
    <t>INPP1;SLC35B1;TMTC2;PTPRJ;FITM2;SPATA20;LYST;CLU;ANTXR1;TRAM2;THBS1;PPP1CB;DNAJB2;GOLGA2;DTWD2;ABR;ATXN1;RGS3;TMEM65;APMAP;ATG101;TMEM127;CASKIN2;PHLDA1;PDK2;KCNH1;SLC35A2;PARP3;ATP6V0E1;RHBDD2;PLK2;SLC35E4;RHOC;TMCO1;DUSP23;EXT2;GPRC5B;BHLHE40;PLCD3;LRP10;NFE2L2</t>
  </si>
  <si>
    <t>SP2 ENCODE</t>
  </si>
  <si>
    <t>34/994</t>
  </si>
  <si>
    <t>LRRC59;PLEKHH2;STOML1;FICD;RNF13;UBE2Z;LAPTM4A;POFUT1;ATG101;LMAN2;CDIPT;SLC39A1;PDK2;ARRDC4;ATP6AP1;WFS1;ACTN1;TANGO2;BFAR;COPZ1;CTTNBP2NL;TSPAN15;PPP1R3F;CREB3;PPFIBP1;ZDHHC9;BBS12;CANX;NBR1;SFXN3;MYH9;IL6ST;DNAL4;NFE2L1</t>
  </si>
  <si>
    <t>NFIC ENCODE</t>
  </si>
  <si>
    <t>12/279</t>
  </si>
  <si>
    <t>KLF10;SPRED1;ZNFX1;ATXN1;SLC44A1;CCDC103;NBR1;BHLHE40;PLEKHA3;PHLDA1;SKIL;CUEDC1</t>
  </si>
  <si>
    <t>p&lt;0.05;  effect size &gt;1; shared between groups</t>
  </si>
  <si>
    <t>31/1022</t>
  </si>
  <si>
    <t>SRXN1;ARHGEF28;LAMA4;TNFRSF11B;PTTG1IP;SIPA1L2;NUAK1;LMNA;LMCD1;PHLDA1;SASH1;CTSB;ARRDC4;GSTM3;NQO1;CDKN2B;SMAD3;FZD6;OSGIN1;CRIM1;NR1D2;INHBB;KLF4;TANC2;KLF6;CDC42EP3;MAFF;KDELR2;SYNC;PAM;SQSTM1</t>
  </si>
  <si>
    <t>18/584</t>
  </si>
  <si>
    <t>NRP2;LIMCH1;ACTN1;ANXA4;LYPD1;PTPRJ;RASAL2;SIPA1L2;THBS1;TWSG1;KLF6;KCNS3;CDC42EP3;BHLHE40;PMEPA1;CD59;LMCD1;SASH1</t>
  </si>
  <si>
    <t>10/315</t>
  </si>
  <si>
    <t>EGR1;NFIX;RGS3;SMAD3;MYADM;ACTN4;PCDH1;THBS1;FOSL2;NUDT12</t>
  </si>
  <si>
    <t>18/840</t>
  </si>
  <si>
    <t>NOTCH2;EGR1;CD63;SMAD3;NR1D2;THBS1;GALNT10;FOSL2;RCAN1;KLF6;LGALS1;CDC42EP3;CYSTM1;ITGAV;IL6ST;PHLDA1;SQSTM1;CUEDC1</t>
  </si>
  <si>
    <t>SUZ12 CHEA</t>
  </si>
  <si>
    <t>29/1684</t>
  </si>
  <si>
    <t>NRP2;NFIX;CSF1;LYPD1;SNX33;ANTXR1;RHOBTB1;ITPRIPL2;ADAMTS15;EVA1A;SPOCK1;TRIM47;PCDH1;CACNG4;SCARA3;IGFBP5;LIMCH1;FZD6;INHBB;HSPA2;FOSL2;GPRC5B;KCNS3;CDC42EP3;PMP22;HOXB7;NES;CUEDC1;CD44</t>
  </si>
  <si>
    <t>7/196</t>
  </si>
  <si>
    <t>NUAK1;KRT80;LMNA;LOXL4;DSTN;SGMS2;FOSL2</t>
  </si>
  <si>
    <t>19/987</t>
  </si>
  <si>
    <t>NRP2;RARG;ANXA2;IGFBP5;ACTN1;DSTN;PTPRJ;HSPA2;KLF4;LGALS3;LAPTM4A;SGCB;GIPC1;GPC1;KCNS3;SFXN3;CALU;PMP22;IL6ST</t>
  </si>
  <si>
    <t>27/1631</t>
  </si>
  <si>
    <t>SCARB2;NOTCH2;NFIX;CSF1;PTPRJ;PTTG1IP;SNX33;RASAL2;HOMER3;ITGAV;PHLDA1;CTSB;EGR1;SMAD3;ACTN1;HEG1;GNG12;FOSL2;TWSG1;PPFIBP1;MAFF;BHLHE40;CYSTM1;SYNC;IL6ST;CYB561;LRP11</t>
  </si>
  <si>
    <t>5/129</t>
  </si>
  <si>
    <t>DUSP23;DUSP3;SPATA20;PLCD3;CLU</t>
  </si>
  <si>
    <t>EZH2 CHEA</t>
  </si>
  <si>
    <t>7/237</t>
  </si>
  <si>
    <t>NFIX;P4HA2;GPC1;PDGFB;INHBB;HOXB7;RHOBTB1</t>
  </si>
  <si>
    <t>15/772</t>
  </si>
  <si>
    <t>KRT80;HDAC11;ACTN4;PTTG1IP;GNS;GALNT10;KLF6;RGS3;P4HA2;LMNA;SFXN3;TMEM106B;CD59;SYNC;CYB561</t>
  </si>
  <si>
    <t>15/807</t>
  </si>
  <si>
    <t>ACVR1;NOTCH2;NFIX;SMAD3;ITGB5;ARHGEF28;HDAC11;PTPRJ;GALNT10;FOSL2;NDST1;P4HA2;CYB561;CUEDC1;CTSB</t>
  </si>
  <si>
    <t>21/1294</t>
  </si>
  <si>
    <t>SCARB2;NOTCH2;EGR1;SMAD3;PDGFB;PTTG1IP;RASAL2;PTPN14;VANGL1;KISS1;LGALS3;RCAN1;KLF6;LGALS1;CTSL;BHLHE40;S100A6;IL6ST;TNS3;CTSD;CUEDC1</t>
  </si>
  <si>
    <t>SOX2 CHEA</t>
  </si>
  <si>
    <t>14/775</t>
  </si>
  <si>
    <t>SCARB2;NRP2;CRIM1;RHOB;TWSG1;LAPTM4A;CAMK2N1;ITGAV;PTGFRN;KIFC3;IL6ST;TNS3;SASH1;PPIC</t>
  </si>
  <si>
    <t>MYOD1 ENCODE</t>
  </si>
  <si>
    <t>5/166</t>
  </si>
  <si>
    <t>HRCT1;TRIM16;SYNC;NES;RHOBTB1</t>
  </si>
  <si>
    <t>NANOG CHEA</t>
  </si>
  <si>
    <t>11/595</t>
  </si>
  <si>
    <t>VANGL1;SCARB2;NQO1;TSPAN15;TWSG1;RARG;PTGFRN;ACTN4;KIFC3;IL6ST;SASH1</t>
  </si>
  <si>
    <t>TP63 CHEA</t>
  </si>
  <si>
    <t>21/1399</t>
  </si>
  <si>
    <t>EGR1;SCARA3;ANXA2;CSF1;ITGA3;FZD6;SPATA20;ANTXR1;GNS;GALNT10;RHOB;VANGL1;NUAK1;KLF6;GPNMB;CDC42EP3;TIMP3;SPOCK1;PTGFRN;CYB561;CD44</t>
  </si>
  <si>
    <t>30/2184</t>
  </si>
  <si>
    <t>CD63;SRXN1;HDAC11;C1ORF198;PDGFB;PTPRJ;SNX33;CLU;SGSH;LGALS1;CAMK2N1;TRIM47;HOMER3;CTSB;TBC1D16;EGR1;DUSP3;ACTN1;ANXA4;OSGIN1;DSTN;RHOC;VANGL1;TWSG1;P4HA2;CDC42EP3;BHLHE40;MYADM;PLCD3;SQSTM1</t>
  </si>
  <si>
    <t>TCF3 CHEA</t>
  </si>
  <si>
    <t>16/1006</t>
  </si>
  <si>
    <t>RARG;ITGB5;ACTN1;HEG1;ACTN4;VANGL1;TWSG1;NUAK1;CDC42EP3;BHLHE40;PTGFRN;KIFC3;IL6ST;HOXB7;NES;SASH1</t>
  </si>
  <si>
    <t>AR CHEA</t>
  </si>
  <si>
    <t>17/1095</t>
  </si>
  <si>
    <t>CRIM1;TNFRSF11B;INHBB;RASAL2;CLU;THBS1;RHOBTB1;VANGL1;LGALS3;ADAMTS15;PPFIBP1;KLF6;CDC42EP3;ITGB8;TNS3;SASH1;NUDT12</t>
  </si>
  <si>
    <t>TRIM28 CHEA</t>
  </si>
  <si>
    <t>5/210</t>
  </si>
  <si>
    <t>EGR1;CDKN2B;GPC1;SPOCK1;ITGA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9BF9B-741C-48D6-9E64-C57C66A961D3}">
  <dimension ref="A1:G58"/>
  <sheetViews>
    <sheetView tabSelected="1" workbookViewId="0">
      <selection activeCell="A2" sqref="A2"/>
    </sheetView>
  </sheetViews>
  <sheetFormatPr defaultRowHeight="15" x14ac:dyDescent="0.25"/>
  <cols>
    <col min="1" max="1" width="19" bestFit="1" customWidth="1"/>
    <col min="2" max="2" width="14.85546875" customWidth="1"/>
    <col min="3" max="3" width="12" bestFit="1" customWidth="1"/>
    <col min="6" max="6" width="16.28515625" bestFit="1" customWidth="1"/>
  </cols>
  <sheetData>
    <row r="1" spans="1:7" ht="15.75" thickBot="1" x14ac:dyDescent="0.3">
      <c r="A1" t="s">
        <v>0</v>
      </c>
    </row>
    <row r="2" spans="1:7" ht="15.75" thickBot="1" x14ac:dyDescent="0.3">
      <c r="A2" s="14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2" t="s">
        <v>7</v>
      </c>
    </row>
    <row r="3" spans="1:7" x14ac:dyDescent="0.25">
      <c r="A3" s="3" t="s">
        <v>8</v>
      </c>
      <c r="B3" s="4" t="s">
        <v>9</v>
      </c>
      <c r="C3" s="4">
        <f>-LOG10(E3)</f>
        <v>6.8647657895391196</v>
      </c>
      <c r="D3" s="4" t="s">
        <v>10</v>
      </c>
      <c r="E3" s="4">
        <v>1.3653192404366901E-7</v>
      </c>
      <c r="F3" s="4">
        <v>1.4062788176497899E-5</v>
      </c>
      <c r="G3" s="5" t="s">
        <v>11</v>
      </c>
    </row>
    <row r="4" spans="1:7" x14ac:dyDescent="0.25">
      <c r="A4" s="3" t="s">
        <v>8</v>
      </c>
      <c r="B4" s="6" t="s">
        <v>12</v>
      </c>
      <c r="C4" s="6">
        <f t="shared" ref="C4:C37" si="0">-LOG10(E4)</f>
        <v>6.144244531366879</v>
      </c>
      <c r="D4" s="6" t="s">
        <v>13</v>
      </c>
      <c r="E4" s="6">
        <v>7.1739024788325196E-7</v>
      </c>
      <c r="F4" s="6">
        <v>3.6945597765987499E-5</v>
      </c>
      <c r="G4" s="7" t="s">
        <v>14</v>
      </c>
    </row>
    <row r="5" spans="1:7" x14ac:dyDescent="0.25">
      <c r="A5" s="3" t="s">
        <v>8</v>
      </c>
      <c r="B5" s="6" t="s">
        <v>15</v>
      </c>
      <c r="C5" s="6">
        <f t="shared" si="0"/>
        <v>4.7431041860875842</v>
      </c>
      <c r="D5" s="6" t="s">
        <v>16</v>
      </c>
      <c r="E5" s="6">
        <v>1.80674064175727E-5</v>
      </c>
      <c r="F5" s="6">
        <v>6.2031428700333197E-4</v>
      </c>
      <c r="G5" s="7" t="s">
        <v>17</v>
      </c>
    </row>
    <row r="6" spans="1:7" x14ac:dyDescent="0.25">
      <c r="A6" s="3" t="s">
        <v>8</v>
      </c>
      <c r="B6" s="6" t="s">
        <v>18</v>
      </c>
      <c r="C6" s="6">
        <f t="shared" si="0"/>
        <v>4.44180179721491</v>
      </c>
      <c r="D6" s="6" t="s">
        <v>19</v>
      </c>
      <c r="E6" s="6">
        <v>3.6157484007444102E-5</v>
      </c>
      <c r="F6" s="6">
        <v>9.3105521319168595E-4</v>
      </c>
      <c r="G6" s="7" t="s">
        <v>20</v>
      </c>
    </row>
    <row r="7" spans="1:7" x14ac:dyDescent="0.25">
      <c r="A7" s="3" t="s">
        <v>8</v>
      </c>
      <c r="B7" s="6" t="s">
        <v>21</v>
      </c>
      <c r="C7" s="6">
        <f t="shared" si="0"/>
        <v>4.0622918387412277</v>
      </c>
      <c r="D7" s="6" t="s">
        <v>22</v>
      </c>
      <c r="E7" s="6">
        <v>8.6637948735176606E-5</v>
      </c>
      <c r="F7" s="6">
        <v>1.7847417439446299E-3</v>
      </c>
      <c r="G7" s="7" t="s">
        <v>23</v>
      </c>
    </row>
    <row r="8" spans="1:7" x14ac:dyDescent="0.25">
      <c r="A8" s="3" t="s">
        <v>8</v>
      </c>
      <c r="B8" s="6" t="s">
        <v>24</v>
      </c>
      <c r="C8" s="6">
        <f t="shared" si="0"/>
        <v>3.3338870244068057</v>
      </c>
      <c r="D8" s="6" t="s">
        <v>25</v>
      </c>
      <c r="E8" s="6">
        <v>4.6356749460787101E-4</v>
      </c>
      <c r="F8" s="6">
        <v>7.5973211975995103E-3</v>
      </c>
      <c r="G8" s="7" t="s">
        <v>26</v>
      </c>
    </row>
    <row r="9" spans="1:7" x14ac:dyDescent="0.25">
      <c r="A9" s="3" t="s">
        <v>8</v>
      </c>
      <c r="B9" s="6" t="s">
        <v>27</v>
      </c>
      <c r="C9" s="6">
        <f t="shared" si="0"/>
        <v>3.2870786969076291</v>
      </c>
      <c r="D9" s="6" t="s">
        <v>28</v>
      </c>
      <c r="E9" s="6">
        <v>5.1632279983685999E-4</v>
      </c>
      <c r="F9" s="6">
        <v>7.5973211975995103E-3</v>
      </c>
      <c r="G9" s="7" t="s">
        <v>29</v>
      </c>
    </row>
    <row r="10" spans="1:7" x14ac:dyDescent="0.25">
      <c r="A10" s="3" t="s">
        <v>8</v>
      </c>
      <c r="B10" s="6" t="s">
        <v>30</v>
      </c>
      <c r="C10" s="6">
        <f t="shared" si="0"/>
        <v>3.2250056746148026</v>
      </c>
      <c r="D10" s="6" t="s">
        <v>31</v>
      </c>
      <c r="E10" s="6">
        <v>5.9565436048944899E-4</v>
      </c>
      <c r="F10" s="6">
        <v>7.6690498913016599E-3</v>
      </c>
      <c r="G10" s="7" t="s">
        <v>32</v>
      </c>
    </row>
    <row r="11" spans="1:7" x14ac:dyDescent="0.25">
      <c r="A11" s="3" t="s">
        <v>8</v>
      </c>
      <c r="B11" s="6" t="s">
        <v>33</v>
      </c>
      <c r="C11" s="6">
        <f t="shared" si="0"/>
        <v>3.0777623305326158</v>
      </c>
      <c r="D11" s="6" t="s">
        <v>34</v>
      </c>
      <c r="E11" s="6">
        <v>8.3606043061866401E-4</v>
      </c>
      <c r="F11" s="6">
        <v>9.5682471504136002E-3</v>
      </c>
      <c r="G11" s="7" t="s">
        <v>35</v>
      </c>
    </row>
    <row r="12" spans="1:7" x14ac:dyDescent="0.25">
      <c r="A12" s="3" t="s">
        <v>8</v>
      </c>
      <c r="B12" s="6" t="s">
        <v>36</v>
      </c>
      <c r="C12" s="6">
        <f t="shared" si="0"/>
        <v>3.0163353324477491</v>
      </c>
      <c r="D12" s="6" t="s">
        <v>37</v>
      </c>
      <c r="E12" s="6">
        <v>9.6308510811592097E-4</v>
      </c>
      <c r="F12" s="6">
        <v>9.9197766135939898E-3</v>
      </c>
      <c r="G12" s="7" t="s">
        <v>38</v>
      </c>
    </row>
    <row r="13" spans="1:7" x14ac:dyDescent="0.25">
      <c r="A13" s="3" t="s">
        <v>8</v>
      </c>
      <c r="B13" s="6" t="s">
        <v>39</v>
      </c>
      <c r="C13" s="6">
        <f t="shared" si="0"/>
        <v>2.8987603148061112</v>
      </c>
      <c r="D13" s="6" t="s">
        <v>40</v>
      </c>
      <c r="E13" s="6">
        <v>1.2625241238020701E-3</v>
      </c>
      <c r="F13" s="6">
        <v>1.09616476710642E-2</v>
      </c>
      <c r="G13" s="7" t="s">
        <v>41</v>
      </c>
    </row>
    <row r="14" spans="1:7" x14ac:dyDescent="0.25">
      <c r="A14" s="3" t="s">
        <v>8</v>
      </c>
      <c r="B14" s="6" t="s">
        <v>42</v>
      </c>
      <c r="C14" s="6">
        <f t="shared" si="0"/>
        <v>2.893780139776656</v>
      </c>
      <c r="D14" s="6" t="s">
        <v>43</v>
      </c>
      <c r="E14" s="6">
        <v>1.27708516556088E-3</v>
      </c>
      <c r="F14" s="6">
        <v>1.09616476710642E-2</v>
      </c>
      <c r="G14" s="7" t="s">
        <v>44</v>
      </c>
    </row>
    <row r="15" spans="1:7" x14ac:dyDescent="0.25">
      <c r="A15" s="3" t="s">
        <v>8</v>
      </c>
      <c r="B15" s="6" t="s">
        <v>45</v>
      </c>
      <c r="C15" s="6">
        <f t="shared" si="0"/>
        <v>2.5849405703825421</v>
      </c>
      <c r="D15" s="6" t="s">
        <v>46</v>
      </c>
      <c r="E15" s="6">
        <v>2.60051539789937E-3</v>
      </c>
      <c r="F15" s="6">
        <v>1.9771017527538601E-2</v>
      </c>
      <c r="G15" s="7" t="s">
        <v>47</v>
      </c>
    </row>
    <row r="16" spans="1:7" x14ac:dyDescent="0.25">
      <c r="A16" s="3" t="s">
        <v>8</v>
      </c>
      <c r="B16" s="6" t="s">
        <v>48</v>
      </c>
      <c r="C16" s="6">
        <f t="shared" si="0"/>
        <v>2.5706801679063052</v>
      </c>
      <c r="D16" s="6" t="s">
        <v>49</v>
      </c>
      <c r="E16" s="6">
        <v>2.6873227707334101E-3</v>
      </c>
      <c r="F16" s="6">
        <v>1.9771017527538601E-2</v>
      </c>
      <c r="G16" s="7" t="s">
        <v>50</v>
      </c>
    </row>
    <row r="17" spans="1:7" x14ac:dyDescent="0.25">
      <c r="A17" s="3" t="s">
        <v>8</v>
      </c>
      <c r="B17" s="6" t="s">
        <v>51</v>
      </c>
      <c r="C17" s="6">
        <f t="shared" si="0"/>
        <v>2.2754744708829957</v>
      </c>
      <c r="D17" s="6" t="s">
        <v>52</v>
      </c>
      <c r="E17" s="6">
        <v>5.3030476459903497E-3</v>
      </c>
      <c r="F17" s="6">
        <v>3.4916433218281903E-2</v>
      </c>
      <c r="G17" s="7" t="s">
        <v>53</v>
      </c>
    </row>
    <row r="18" spans="1:7" x14ac:dyDescent="0.25">
      <c r="A18" s="3" t="s">
        <v>8</v>
      </c>
      <c r="B18" s="6" t="s">
        <v>54</v>
      </c>
      <c r="C18" s="6">
        <f t="shared" si="0"/>
        <v>2.2656873687778587</v>
      </c>
      <c r="D18" s="6" t="s">
        <v>55</v>
      </c>
      <c r="E18" s="6">
        <v>5.4239119562379604E-3</v>
      </c>
      <c r="F18" s="6">
        <v>3.4916433218281903E-2</v>
      </c>
      <c r="G18" s="7" t="s">
        <v>56</v>
      </c>
    </row>
    <row r="19" spans="1:7" x14ac:dyDescent="0.25">
      <c r="A19" s="3" t="s">
        <v>8</v>
      </c>
      <c r="B19" s="6" t="s">
        <v>57</v>
      </c>
      <c r="C19" s="6">
        <f t="shared" si="0"/>
        <v>2.2378022752628781</v>
      </c>
      <c r="D19" s="6" t="s">
        <v>58</v>
      </c>
      <c r="E19" s="6">
        <v>5.78359301759026E-3</v>
      </c>
      <c r="F19" s="6">
        <v>3.5041769459517501E-2</v>
      </c>
      <c r="G19" s="7" t="s">
        <v>59</v>
      </c>
    </row>
    <row r="20" spans="1:7" x14ac:dyDescent="0.25">
      <c r="A20" s="3" t="s">
        <v>8</v>
      </c>
      <c r="B20" s="6" t="s">
        <v>60</v>
      </c>
      <c r="C20" s="6">
        <f t="shared" si="0"/>
        <v>2.19694853076337</v>
      </c>
      <c r="D20" s="6" t="s">
        <v>61</v>
      </c>
      <c r="E20" s="6">
        <v>6.3540623084167996E-3</v>
      </c>
      <c r="F20" s="6">
        <v>3.5743268291259803E-2</v>
      </c>
      <c r="G20" s="7" t="s">
        <v>62</v>
      </c>
    </row>
    <row r="21" spans="1:7" x14ac:dyDescent="0.25">
      <c r="A21" s="3" t="s">
        <v>8</v>
      </c>
      <c r="B21" s="6" t="s">
        <v>63</v>
      </c>
      <c r="C21" s="6">
        <f t="shared" si="0"/>
        <v>2.180889362768955</v>
      </c>
      <c r="D21" s="6" t="s">
        <v>64</v>
      </c>
      <c r="E21" s="6">
        <v>6.5934184226595898E-3</v>
      </c>
      <c r="F21" s="6">
        <v>3.5743268291259803E-2</v>
      </c>
      <c r="G21" s="7" t="s">
        <v>65</v>
      </c>
    </row>
    <row r="22" spans="1:7" x14ac:dyDescent="0.25">
      <c r="A22" s="3" t="s">
        <v>8</v>
      </c>
      <c r="B22" s="6" t="s">
        <v>66</v>
      </c>
      <c r="C22" s="6">
        <f t="shared" si="0"/>
        <v>2.0866447387404956</v>
      </c>
      <c r="D22" s="6" t="s">
        <v>67</v>
      </c>
      <c r="E22" s="6">
        <v>8.1913458202650096E-3</v>
      </c>
      <c r="F22" s="6">
        <v>4.21854309743648E-2</v>
      </c>
      <c r="G22" s="7" t="s">
        <v>68</v>
      </c>
    </row>
    <row r="23" spans="1:7" x14ac:dyDescent="0.25">
      <c r="A23" s="3" t="s">
        <v>8</v>
      </c>
      <c r="B23" s="6" t="s">
        <v>69</v>
      </c>
      <c r="C23" s="6">
        <f t="shared" si="0"/>
        <v>2.0545649899626155</v>
      </c>
      <c r="D23" s="6" t="s">
        <v>70</v>
      </c>
      <c r="E23" s="6">
        <v>8.8193181564614996E-3</v>
      </c>
      <c r="F23" s="6">
        <v>4.3256655719787297E-2</v>
      </c>
      <c r="G23" s="7" t="s">
        <v>71</v>
      </c>
    </row>
    <row r="24" spans="1:7" x14ac:dyDescent="0.25">
      <c r="A24" s="3" t="s">
        <v>8</v>
      </c>
      <c r="B24" s="6" t="s">
        <v>72</v>
      </c>
      <c r="C24" s="6">
        <f t="shared" si="0"/>
        <v>1.9598760884630801</v>
      </c>
      <c r="D24" s="6" t="s">
        <v>73</v>
      </c>
      <c r="E24" s="6">
        <v>1.0967910844907501E-2</v>
      </c>
      <c r="F24" s="6">
        <v>5.1349764410249001E-2</v>
      </c>
      <c r="G24" s="7" t="s">
        <v>74</v>
      </c>
    </row>
    <row r="25" spans="1:7" x14ac:dyDescent="0.25">
      <c r="A25" s="3" t="s">
        <v>8</v>
      </c>
      <c r="B25" s="6" t="s">
        <v>75</v>
      </c>
      <c r="C25" s="6">
        <f t="shared" si="0"/>
        <v>1.9359687312640521</v>
      </c>
      <c r="D25" s="6" t="s">
        <v>76</v>
      </c>
      <c r="E25" s="6">
        <v>1.15886078988293E-2</v>
      </c>
      <c r="F25" s="6">
        <v>5.18968092860616E-2</v>
      </c>
      <c r="G25" s="7" t="s">
        <v>77</v>
      </c>
    </row>
    <row r="26" spans="1:7" x14ac:dyDescent="0.25">
      <c r="A26" s="3" t="s">
        <v>8</v>
      </c>
      <c r="B26" s="6" t="s">
        <v>78</v>
      </c>
      <c r="C26" s="6">
        <f t="shared" si="0"/>
        <v>1.8113694270085581</v>
      </c>
      <c r="D26" s="6" t="s">
        <v>79</v>
      </c>
      <c r="E26" s="6">
        <v>1.5439405476497199E-2</v>
      </c>
      <c r="F26" s="6">
        <v>6.62607818366341E-2</v>
      </c>
      <c r="G26" s="7" t="s">
        <v>80</v>
      </c>
    </row>
    <row r="27" spans="1:7" x14ac:dyDescent="0.25">
      <c r="A27" s="3" t="s">
        <v>8</v>
      </c>
      <c r="B27" s="6" t="s">
        <v>81</v>
      </c>
      <c r="C27" s="6">
        <f t="shared" si="0"/>
        <v>1.7727860873453414</v>
      </c>
      <c r="D27" s="6" t="s">
        <v>82</v>
      </c>
      <c r="E27" s="6">
        <v>1.68738394522484E-2</v>
      </c>
      <c r="F27" s="6">
        <v>6.7969422735922394E-2</v>
      </c>
      <c r="G27" s="7" t="s">
        <v>83</v>
      </c>
    </row>
    <row r="28" spans="1:7" x14ac:dyDescent="0.25">
      <c r="A28" s="3" t="s">
        <v>8</v>
      </c>
      <c r="B28" s="6" t="s">
        <v>84</v>
      </c>
      <c r="C28" s="6">
        <f t="shared" si="0"/>
        <v>1.7655502952579978</v>
      </c>
      <c r="D28" s="6" t="s">
        <v>85</v>
      </c>
      <c r="E28" s="6">
        <v>1.7157330011009501E-2</v>
      </c>
      <c r="F28" s="6">
        <v>6.7969422735922394E-2</v>
      </c>
      <c r="G28" s="7" t="s">
        <v>86</v>
      </c>
    </row>
    <row r="29" spans="1:7" x14ac:dyDescent="0.25">
      <c r="A29" s="3" t="s">
        <v>8</v>
      </c>
      <c r="B29" s="6" t="s">
        <v>87</v>
      </c>
      <c r="C29" s="6">
        <f t="shared" si="0"/>
        <v>1.7131040861341689</v>
      </c>
      <c r="D29" s="6" t="s">
        <v>88</v>
      </c>
      <c r="E29" s="6">
        <v>1.9359579227633698E-2</v>
      </c>
      <c r="F29" s="6">
        <v>7.3853209646158505E-2</v>
      </c>
      <c r="G29" s="7" t="s">
        <v>89</v>
      </c>
    </row>
    <row r="30" spans="1:7" x14ac:dyDescent="0.25">
      <c r="A30" s="3" t="s">
        <v>8</v>
      </c>
      <c r="B30" s="6" t="s">
        <v>90</v>
      </c>
      <c r="C30" s="6">
        <f t="shared" si="0"/>
        <v>1.6933740492725036</v>
      </c>
      <c r="D30" s="6" t="s">
        <v>91</v>
      </c>
      <c r="E30" s="6">
        <v>2.0259370682384901E-2</v>
      </c>
      <c r="F30" s="6">
        <v>7.4525542153058802E-2</v>
      </c>
      <c r="G30" s="7" t="s">
        <v>92</v>
      </c>
    </row>
    <row r="31" spans="1:7" x14ac:dyDescent="0.25">
      <c r="A31" s="3" t="s">
        <v>8</v>
      </c>
      <c r="B31" s="6" t="s">
        <v>93</v>
      </c>
      <c r="C31" s="6">
        <f t="shared" si="0"/>
        <v>1.6670032102857371</v>
      </c>
      <c r="D31" s="6" t="s">
        <v>94</v>
      </c>
      <c r="E31" s="6">
        <v>2.1527658215151499E-2</v>
      </c>
      <c r="F31" s="6">
        <v>7.6460303315882897E-2</v>
      </c>
      <c r="G31" s="7" t="s">
        <v>95</v>
      </c>
    </row>
    <row r="32" spans="1:7" x14ac:dyDescent="0.25">
      <c r="A32" s="3" t="s">
        <v>8</v>
      </c>
      <c r="B32" s="6" t="s">
        <v>96</v>
      </c>
      <c r="C32" s="6">
        <f t="shared" si="0"/>
        <v>1.6496394361997218</v>
      </c>
      <c r="D32" s="6" t="s">
        <v>97</v>
      </c>
      <c r="E32" s="6">
        <v>2.2405805611697999E-2</v>
      </c>
      <c r="F32" s="6">
        <v>7.6926599266829807E-2</v>
      </c>
      <c r="G32" s="7" t="s">
        <v>98</v>
      </c>
    </row>
    <row r="33" spans="1:7" x14ac:dyDescent="0.25">
      <c r="A33" s="3" t="s">
        <v>8</v>
      </c>
      <c r="B33" s="6" t="s">
        <v>99</v>
      </c>
      <c r="C33" s="6">
        <f t="shared" si="0"/>
        <v>1.5998979889772966</v>
      </c>
      <c r="D33" s="6" t="s">
        <v>100</v>
      </c>
      <c r="E33" s="6">
        <v>2.5124765154522201E-2</v>
      </c>
      <c r="F33" s="6">
        <v>8.3479058416638302E-2</v>
      </c>
      <c r="G33" s="7" t="s">
        <v>101</v>
      </c>
    </row>
    <row r="34" spans="1:7" x14ac:dyDescent="0.25">
      <c r="A34" s="3" t="s">
        <v>8</v>
      </c>
      <c r="B34" s="6" t="s">
        <v>102</v>
      </c>
      <c r="C34" s="6">
        <f t="shared" si="0"/>
        <v>1.580518784648743</v>
      </c>
      <c r="D34" s="6" t="s">
        <v>103</v>
      </c>
      <c r="E34" s="6">
        <v>2.6271278921861398E-2</v>
      </c>
      <c r="F34" s="6">
        <v>8.4560679029741598E-2</v>
      </c>
      <c r="G34" s="7" t="s">
        <v>104</v>
      </c>
    </row>
    <row r="35" spans="1:7" x14ac:dyDescent="0.25">
      <c r="A35" s="3" t="s">
        <v>8</v>
      </c>
      <c r="B35" s="6" t="s">
        <v>105</v>
      </c>
      <c r="C35" s="6">
        <f t="shared" si="0"/>
        <v>1.5640755266881976</v>
      </c>
      <c r="D35" s="6" t="s">
        <v>106</v>
      </c>
      <c r="E35" s="6">
        <v>2.7285032367529501E-2</v>
      </c>
      <c r="F35" s="6">
        <v>8.5162373753198198E-2</v>
      </c>
      <c r="G35" s="7" t="s">
        <v>107</v>
      </c>
    </row>
    <row r="36" spans="1:7" x14ac:dyDescent="0.25">
      <c r="A36" s="3" t="s">
        <v>8</v>
      </c>
      <c r="B36" s="6" t="s">
        <v>108</v>
      </c>
      <c r="C36" s="6">
        <f t="shared" si="0"/>
        <v>1.3038136316773181</v>
      </c>
      <c r="D36" s="6" t="s">
        <v>109</v>
      </c>
      <c r="E36" s="6">
        <v>4.9680546930840598E-2</v>
      </c>
      <c r="F36" s="6">
        <v>0.150502833349311</v>
      </c>
      <c r="G36" s="7" t="s">
        <v>110</v>
      </c>
    </row>
    <row r="37" spans="1:7" ht="15.75" thickBot="1" x14ac:dyDescent="0.3">
      <c r="A37" s="8" t="s">
        <v>8</v>
      </c>
      <c r="B37" s="9" t="s">
        <v>111</v>
      </c>
      <c r="C37" s="9">
        <f t="shared" si="0"/>
        <v>1.2648255330856004</v>
      </c>
      <c r="D37" s="9" t="s">
        <v>112</v>
      </c>
      <c r="E37" s="9">
        <v>5.4346861252792103E-2</v>
      </c>
      <c r="F37" s="9">
        <v>0.15993504882964499</v>
      </c>
      <c r="G37" s="10" t="s">
        <v>113</v>
      </c>
    </row>
    <row r="38" spans="1:7" x14ac:dyDescent="0.25">
      <c r="A38" s="11" t="s">
        <v>114</v>
      </c>
      <c r="B38" s="12" t="s">
        <v>12</v>
      </c>
      <c r="C38" s="12">
        <f>-LOG10(E38)</f>
        <v>7.6993902804510457</v>
      </c>
      <c r="D38" s="12" t="s">
        <v>115</v>
      </c>
      <c r="E38" s="12">
        <v>1.99806549314812E-8</v>
      </c>
      <c r="F38" s="12">
        <v>1.89816221849071E-6</v>
      </c>
      <c r="G38" s="13" t="s">
        <v>116</v>
      </c>
    </row>
    <row r="39" spans="1:7" x14ac:dyDescent="0.25">
      <c r="A39" s="3" t="s">
        <v>114</v>
      </c>
      <c r="B39" s="6" t="s">
        <v>15</v>
      </c>
      <c r="C39" s="6">
        <f t="shared" ref="C39:C58" si="1">-LOG10(E39)</f>
        <v>4.724651966782428</v>
      </c>
      <c r="D39" s="6" t="s">
        <v>117</v>
      </c>
      <c r="E39" s="6">
        <v>1.8851592058531199E-5</v>
      </c>
      <c r="F39" s="6">
        <v>8.9545062278023201E-4</v>
      </c>
      <c r="G39" s="7" t="s">
        <v>118</v>
      </c>
    </row>
    <row r="40" spans="1:7" x14ac:dyDescent="0.25">
      <c r="A40" s="3" t="s">
        <v>114</v>
      </c>
      <c r="B40" s="6" t="s">
        <v>39</v>
      </c>
      <c r="C40" s="6">
        <f t="shared" si="1"/>
        <v>2.9464095645409381</v>
      </c>
      <c r="D40" s="6" t="s">
        <v>119</v>
      </c>
      <c r="E40" s="6">
        <v>1.13133294830805E-3</v>
      </c>
      <c r="F40" s="6">
        <v>3.58255433630882E-2</v>
      </c>
      <c r="G40" s="7" t="s">
        <v>120</v>
      </c>
    </row>
    <row r="41" spans="1:7" x14ac:dyDescent="0.25">
      <c r="A41" s="3" t="s">
        <v>114</v>
      </c>
      <c r="B41" s="6" t="s">
        <v>24</v>
      </c>
      <c r="C41" s="6">
        <f t="shared" si="1"/>
        <v>2.7989983414526463</v>
      </c>
      <c r="D41" s="6" t="s">
        <v>121</v>
      </c>
      <c r="E41" s="6">
        <v>1.5885528151842699E-3</v>
      </c>
      <c r="F41" s="6">
        <v>3.77281293606265E-2</v>
      </c>
      <c r="G41" s="7" t="s">
        <v>122</v>
      </c>
    </row>
    <row r="42" spans="1:7" x14ac:dyDescent="0.25">
      <c r="A42" s="3" t="s">
        <v>114</v>
      </c>
      <c r="B42" s="6" t="s">
        <v>123</v>
      </c>
      <c r="C42" s="6">
        <f t="shared" si="1"/>
        <v>2.6887433272112968</v>
      </c>
      <c r="D42" s="6" t="s">
        <v>124</v>
      </c>
      <c r="E42" s="6">
        <v>2.0476544653627998E-3</v>
      </c>
      <c r="F42" s="6">
        <v>3.8905434841893301E-2</v>
      </c>
      <c r="G42" s="7" t="s">
        <v>125</v>
      </c>
    </row>
    <row r="43" spans="1:7" x14ac:dyDescent="0.25">
      <c r="A43" s="3" t="s">
        <v>114</v>
      </c>
      <c r="B43" s="6" t="s">
        <v>27</v>
      </c>
      <c r="C43" s="6">
        <f t="shared" si="1"/>
        <v>2.4868861237501791</v>
      </c>
      <c r="D43" s="6" t="s">
        <v>126</v>
      </c>
      <c r="E43" s="6">
        <v>3.25922149765901E-3</v>
      </c>
      <c r="F43" s="6">
        <v>5.1604340379601099E-2</v>
      </c>
      <c r="G43" s="7" t="s">
        <v>127</v>
      </c>
    </row>
    <row r="44" spans="1:7" x14ac:dyDescent="0.25">
      <c r="A44" s="3" t="s">
        <v>114</v>
      </c>
      <c r="B44" s="6" t="s">
        <v>45</v>
      </c>
      <c r="C44" s="6">
        <f t="shared" si="1"/>
        <v>2.4077606164425167</v>
      </c>
      <c r="D44" s="6" t="s">
        <v>128</v>
      </c>
      <c r="E44" s="6">
        <v>3.9105638707334096E-3</v>
      </c>
      <c r="F44" s="6">
        <v>5.3071938245667798E-2</v>
      </c>
      <c r="G44" s="7" t="s">
        <v>129</v>
      </c>
    </row>
    <row r="45" spans="1:7" x14ac:dyDescent="0.25">
      <c r="A45" s="3" t="s">
        <v>114</v>
      </c>
      <c r="B45" s="6" t="s">
        <v>18</v>
      </c>
      <c r="C45" s="6">
        <f t="shared" si="1"/>
        <v>2.299549812381386</v>
      </c>
      <c r="D45" s="6" t="s">
        <v>130</v>
      </c>
      <c r="E45" s="6">
        <v>5.0170703132128404E-3</v>
      </c>
      <c r="F45" s="6">
        <v>5.9577709969402502E-2</v>
      </c>
      <c r="G45" s="7" t="s">
        <v>131</v>
      </c>
    </row>
    <row r="46" spans="1:7" x14ac:dyDescent="0.25">
      <c r="A46" s="3" t="s">
        <v>114</v>
      </c>
      <c r="B46" s="6" t="s">
        <v>57</v>
      </c>
      <c r="C46" s="6">
        <f t="shared" si="1"/>
        <v>2.0512591168892729</v>
      </c>
      <c r="D46" s="6" t="s">
        <v>132</v>
      </c>
      <c r="E46" s="6">
        <v>8.8867074430730494E-3</v>
      </c>
      <c r="F46" s="6">
        <v>7.9713416535934403E-2</v>
      </c>
      <c r="G46" s="7" t="s">
        <v>133</v>
      </c>
    </row>
    <row r="47" spans="1:7" x14ac:dyDescent="0.25">
      <c r="A47" s="3" t="s">
        <v>114</v>
      </c>
      <c r="B47" s="6" t="s">
        <v>134</v>
      </c>
      <c r="C47" s="6">
        <f t="shared" si="1"/>
        <v>2.0455972773277828</v>
      </c>
      <c r="D47" s="6" t="s">
        <v>135</v>
      </c>
      <c r="E47" s="6">
        <v>9.0033207538988604E-3</v>
      </c>
      <c r="F47" s="6">
        <v>7.9713416535934403E-2</v>
      </c>
      <c r="G47" s="7" t="s">
        <v>136</v>
      </c>
    </row>
    <row r="48" spans="1:7" x14ac:dyDescent="0.25">
      <c r="A48" s="3" t="s">
        <v>114</v>
      </c>
      <c r="B48" s="6" t="s">
        <v>21</v>
      </c>
      <c r="C48" s="6">
        <f t="shared" si="1"/>
        <v>2.0347994966372975</v>
      </c>
      <c r="D48" s="6" t="s">
        <v>137</v>
      </c>
      <c r="E48" s="6">
        <v>9.2299745462660898E-3</v>
      </c>
      <c r="F48" s="6">
        <v>7.9713416535934403E-2</v>
      </c>
      <c r="G48" s="7" t="s">
        <v>138</v>
      </c>
    </row>
    <row r="49" spans="1:7" x14ac:dyDescent="0.25">
      <c r="A49" s="3" t="s">
        <v>114</v>
      </c>
      <c r="B49" s="6" t="s">
        <v>99</v>
      </c>
      <c r="C49" s="6">
        <f t="shared" si="1"/>
        <v>1.8722856336641684</v>
      </c>
      <c r="D49" s="6" t="s">
        <v>139</v>
      </c>
      <c r="E49" s="6">
        <v>1.34188212059157E-2</v>
      </c>
      <c r="F49" s="6">
        <v>0.10623233454683199</v>
      </c>
      <c r="G49" s="7" t="s">
        <v>140</v>
      </c>
    </row>
    <row r="50" spans="1:7" x14ac:dyDescent="0.25">
      <c r="A50" s="3" t="s">
        <v>114</v>
      </c>
      <c r="B50" s="6" t="s">
        <v>42</v>
      </c>
      <c r="C50" s="6">
        <f t="shared" si="1"/>
        <v>1.7974540747965542</v>
      </c>
      <c r="D50" s="6" t="s">
        <v>141</v>
      </c>
      <c r="E50" s="6">
        <v>1.5942114543816301E-2</v>
      </c>
      <c r="F50" s="6">
        <v>0.11650006782019599</v>
      </c>
      <c r="G50" s="7" t="s">
        <v>142</v>
      </c>
    </row>
    <row r="51" spans="1:7" x14ac:dyDescent="0.25">
      <c r="A51" s="3" t="s">
        <v>114</v>
      </c>
      <c r="B51" s="6" t="s">
        <v>143</v>
      </c>
      <c r="C51" s="6">
        <f t="shared" si="1"/>
        <v>1.6835165543343571</v>
      </c>
      <c r="D51" s="6" t="s">
        <v>144</v>
      </c>
      <c r="E51" s="6">
        <v>2.0724470610299899E-2</v>
      </c>
      <c r="F51" s="6">
        <v>0.14063033628417801</v>
      </c>
      <c r="G51" s="7" t="s">
        <v>145</v>
      </c>
    </row>
    <row r="52" spans="1:7" x14ac:dyDescent="0.25">
      <c r="A52" s="3" t="s">
        <v>114</v>
      </c>
      <c r="B52" s="6" t="s">
        <v>146</v>
      </c>
      <c r="C52" s="6">
        <f t="shared" si="1"/>
        <v>1.6204364807540068</v>
      </c>
      <c r="D52" s="6" t="s">
        <v>147</v>
      </c>
      <c r="E52" s="6">
        <v>2.3964232213065099E-2</v>
      </c>
      <c r="F52" s="6">
        <v>0.15177347068274599</v>
      </c>
      <c r="G52" s="7" t="s">
        <v>148</v>
      </c>
    </row>
    <row r="53" spans="1:7" x14ac:dyDescent="0.25">
      <c r="A53" s="3" t="s">
        <v>114</v>
      </c>
      <c r="B53" s="6" t="s">
        <v>149</v>
      </c>
      <c r="C53" s="6">
        <f t="shared" si="1"/>
        <v>1.4812946371389133</v>
      </c>
      <c r="D53" s="6" t="s">
        <v>150</v>
      </c>
      <c r="E53" s="6">
        <v>3.3014548540377699E-2</v>
      </c>
      <c r="F53" s="6">
        <v>0.18847358467594799</v>
      </c>
      <c r="G53" s="7" t="s">
        <v>151</v>
      </c>
    </row>
    <row r="54" spans="1:7" x14ac:dyDescent="0.25">
      <c r="A54" s="3" t="s">
        <v>114</v>
      </c>
      <c r="B54" s="6" t="s">
        <v>152</v>
      </c>
      <c r="C54" s="6">
        <f t="shared" si="1"/>
        <v>1.4705036706451304</v>
      </c>
      <c r="D54" s="6" t="s">
        <v>153</v>
      </c>
      <c r="E54" s="6">
        <v>3.3845141127211202E-2</v>
      </c>
      <c r="F54" s="6">
        <v>0.18847358467594799</v>
      </c>
      <c r="G54" s="7" t="s">
        <v>154</v>
      </c>
    </row>
    <row r="55" spans="1:7" x14ac:dyDescent="0.25">
      <c r="A55" s="3" t="s">
        <v>114</v>
      </c>
      <c r="B55" s="6" t="s">
        <v>60</v>
      </c>
      <c r="C55" s="6">
        <f t="shared" si="1"/>
        <v>1.4472006094811909</v>
      </c>
      <c r="D55" s="6" t="s">
        <v>155</v>
      </c>
      <c r="E55" s="6">
        <v>3.5710784464916399E-2</v>
      </c>
      <c r="F55" s="6">
        <v>0.18847358467594799</v>
      </c>
      <c r="G55" s="7" t="s">
        <v>156</v>
      </c>
    </row>
    <row r="56" spans="1:7" x14ac:dyDescent="0.25">
      <c r="A56" s="3" t="s">
        <v>114</v>
      </c>
      <c r="B56" s="6" t="s">
        <v>157</v>
      </c>
      <c r="C56" s="6">
        <f t="shared" si="1"/>
        <v>1.4086700594017536</v>
      </c>
      <c r="D56" s="6" t="s">
        <v>158</v>
      </c>
      <c r="E56" s="6">
        <v>3.9023834452077202E-2</v>
      </c>
      <c r="F56" s="6">
        <v>0.195119172260386</v>
      </c>
      <c r="G56" s="7" t="s">
        <v>159</v>
      </c>
    </row>
    <row r="57" spans="1:7" x14ac:dyDescent="0.25">
      <c r="A57" s="3" t="s">
        <v>114</v>
      </c>
      <c r="B57" s="6" t="s">
        <v>160</v>
      </c>
      <c r="C57" s="6">
        <f t="shared" si="1"/>
        <v>1.3855965948395415</v>
      </c>
      <c r="D57" s="6" t="s">
        <v>161</v>
      </c>
      <c r="E57" s="6">
        <v>4.11531805108643E-2</v>
      </c>
      <c r="F57" s="6">
        <v>0.195477607426605</v>
      </c>
      <c r="G57" s="7" t="s">
        <v>162</v>
      </c>
    </row>
    <row r="58" spans="1:7" ht="15.75" thickBot="1" x14ac:dyDescent="0.3">
      <c r="A58" s="8" t="s">
        <v>114</v>
      </c>
      <c r="B58" s="9" t="s">
        <v>163</v>
      </c>
      <c r="C58" s="9">
        <f t="shared" si="1"/>
        <v>1.2506549176100463</v>
      </c>
      <c r="D58" s="9" t="s">
        <v>164</v>
      </c>
      <c r="E58" s="9">
        <v>5.61493951570914E-2</v>
      </c>
      <c r="F58" s="9">
        <v>0.25400916856779399</v>
      </c>
      <c r="G58" s="10" t="s">
        <v>1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.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Mersich</dc:creator>
  <cp:lastModifiedBy>Ian Mersich</cp:lastModifiedBy>
  <dcterms:created xsi:type="dcterms:W3CDTF">2025-11-24T19:52:45Z</dcterms:created>
  <dcterms:modified xsi:type="dcterms:W3CDTF">2025-11-24T19:57:28Z</dcterms:modified>
</cp:coreProperties>
</file>